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390" windowHeight="1191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5" uniqueCount="30">
  <si>
    <t>#Supplementary Table S1: The ANI values and aligned percentage between strain LCG007 and other strains.</t>
  </si>
  <si>
    <r>
      <t>Roseobacter</t>
    </r>
    <r>
      <rPr>
        <sz val="11"/>
        <color theme="1"/>
        <rFont val="Times New Roman"/>
        <charset val="134"/>
      </rPr>
      <t xml:space="preserve"> sp. LCG007</t>
    </r>
  </si>
  <si>
    <r>
      <t>"</t>
    </r>
    <r>
      <rPr>
        <i/>
        <sz val="11"/>
        <color theme="1"/>
        <rFont val="Times New Roman"/>
        <charset val="134"/>
      </rPr>
      <t>Sulfitobacter</t>
    </r>
    <r>
      <rPr>
        <sz val="11"/>
        <color theme="1"/>
        <rFont val="Times New Roman"/>
        <charset val="134"/>
      </rPr>
      <t>" sp. D35</t>
    </r>
  </si>
  <si>
    <r>
      <t>"Sulfitobacter" sabulilitoris</t>
    </r>
    <r>
      <rPr>
        <sz val="11"/>
        <color theme="1"/>
        <rFont val="Times New Roman"/>
        <charset val="134"/>
      </rPr>
      <t xml:space="preserve"> HSMS-29</t>
    </r>
  </si>
  <si>
    <r>
      <t>Roseobacter denitrificans</t>
    </r>
    <r>
      <rPr>
        <sz val="11"/>
        <color theme="1"/>
        <rFont val="Times New Roman"/>
        <charset val="134"/>
      </rPr>
      <t xml:space="preserve"> OCh 114</t>
    </r>
  </si>
  <si>
    <r>
      <t>Roseobacter litoralis</t>
    </r>
    <r>
      <rPr>
        <sz val="11"/>
        <color theme="1"/>
        <rFont val="Times New Roman"/>
        <charset val="134"/>
      </rPr>
      <t xml:space="preserve"> Och 149</t>
    </r>
  </si>
  <si>
    <r>
      <t>Roseobacter cerasinus</t>
    </r>
    <r>
      <rPr>
        <sz val="11"/>
        <color theme="1"/>
        <rFont val="Times New Roman"/>
        <charset val="134"/>
      </rPr>
      <t xml:space="preserve"> AI77</t>
    </r>
  </si>
  <si>
    <r>
      <t>Roseobacter ponti</t>
    </r>
    <r>
      <rPr>
        <sz val="11"/>
        <color theme="1"/>
        <rFont val="Times New Roman"/>
        <charset val="134"/>
      </rPr>
      <t xml:space="preserve"> DSM 106830</t>
    </r>
  </si>
  <si>
    <t>Roseobacter fucihabitans</t>
  </si>
  <si>
    <r>
      <t>Roseobacter insulae</t>
    </r>
    <r>
      <rPr>
        <sz val="11"/>
        <color theme="1"/>
        <rFont val="Times New Roman"/>
        <charset val="134"/>
      </rPr>
      <t xml:space="preserve"> YSTF-M11</t>
    </r>
  </si>
  <si>
    <r>
      <t>Sulfitobacter geojensis</t>
    </r>
    <r>
      <rPr>
        <sz val="11"/>
        <color theme="1"/>
        <rFont val="Times New Roman"/>
        <charset val="134"/>
      </rPr>
      <t xml:space="preserve"> MM-124</t>
    </r>
  </si>
  <si>
    <r>
      <t>Sulfitobacter noctilucae</t>
    </r>
    <r>
      <rPr>
        <sz val="11"/>
        <color theme="1"/>
        <rFont val="Times New Roman"/>
        <charset val="134"/>
      </rPr>
      <t xml:space="preserve"> NB-68</t>
    </r>
  </si>
  <si>
    <r>
      <t>Sulfitobacter noctilucicola</t>
    </r>
    <r>
      <rPr>
        <sz val="11"/>
        <color theme="1"/>
        <rFont val="Times New Roman"/>
        <charset val="134"/>
      </rPr>
      <t xml:space="preserve"> NB-77</t>
    </r>
  </si>
  <si>
    <r>
      <t>Sulfitobacter donghicola</t>
    </r>
    <r>
      <rPr>
        <sz val="11"/>
        <color theme="1"/>
        <rFont val="Times New Roman"/>
        <charset val="134"/>
      </rPr>
      <t xml:space="preserve"> DSW-25</t>
    </r>
  </si>
  <si>
    <r>
      <t>Sulfitobacter mediterraneus</t>
    </r>
    <r>
      <rPr>
        <sz val="11"/>
        <color theme="1"/>
        <rFont val="Times New Roman"/>
        <charset val="134"/>
      </rPr>
      <t xml:space="preserve"> DSM 12244</t>
    </r>
  </si>
  <si>
    <r>
      <t>Sulfitobacter guttiformis</t>
    </r>
    <r>
      <rPr>
        <sz val="11"/>
        <color theme="1"/>
        <rFont val="Times New Roman"/>
        <charset val="134"/>
      </rPr>
      <t xml:space="preserve"> DSM 11458</t>
    </r>
  </si>
  <si>
    <r>
      <t>Sulfitobacter indolifex</t>
    </r>
    <r>
      <rPr>
        <sz val="11"/>
        <color theme="1"/>
        <rFont val="Times New Roman"/>
        <charset val="134"/>
      </rPr>
      <t xml:space="preserve"> SAORIC-263</t>
    </r>
  </si>
  <si>
    <r>
      <t>Sulfitobacter maritimus</t>
    </r>
    <r>
      <rPr>
        <sz val="11"/>
        <color theme="1"/>
        <rFont val="Times New Roman"/>
        <charset val="134"/>
      </rPr>
      <t xml:space="preserve"> S0837</t>
    </r>
  </si>
  <si>
    <r>
      <t>Sulfitobacter undariae</t>
    </r>
    <r>
      <rPr>
        <sz val="11"/>
        <color theme="1"/>
        <rFont val="Times New Roman"/>
        <charset val="134"/>
      </rPr>
      <t xml:space="preserve"> DSM 102234</t>
    </r>
  </si>
  <si>
    <r>
      <t>Sulfitobacter aestuariivivens</t>
    </r>
    <r>
      <rPr>
        <sz val="11"/>
        <color theme="1"/>
        <rFont val="Times New Roman"/>
        <charset val="134"/>
      </rPr>
      <t xml:space="preserve"> TSTF-M16</t>
    </r>
  </si>
  <si>
    <r>
      <t>Sulfitobacter indolifex</t>
    </r>
    <r>
      <rPr>
        <sz val="11"/>
        <color theme="1"/>
        <rFont val="Times New Roman"/>
        <charset val="134"/>
      </rPr>
      <t xml:space="preserve"> DSM 14862</t>
    </r>
  </si>
  <si>
    <r>
      <t>Sulfitobacter faviae</t>
    </r>
    <r>
      <rPr>
        <sz val="11"/>
        <color theme="1"/>
        <rFont val="Times New Roman"/>
        <charset val="134"/>
      </rPr>
      <t xml:space="preserve"> S5-53</t>
    </r>
  </si>
  <si>
    <r>
      <t>Sulfitobacter pacificus</t>
    </r>
    <r>
      <rPr>
        <sz val="11"/>
        <color theme="1"/>
        <rFont val="Times New Roman"/>
        <charset val="134"/>
      </rPr>
      <t xml:space="preserve"> NBRC 109915</t>
    </r>
  </si>
  <si>
    <r>
      <t>Sulfitobacter delicatus</t>
    </r>
    <r>
      <rPr>
        <sz val="11"/>
        <color theme="1"/>
        <rFont val="Times New Roman"/>
        <charset val="134"/>
      </rPr>
      <t xml:space="preserve"> DSM 16477</t>
    </r>
  </si>
  <si>
    <r>
      <t>Sulfitobacter litoralis</t>
    </r>
    <r>
      <rPr>
        <sz val="11"/>
        <color theme="1"/>
        <rFont val="Times New Roman"/>
        <charset val="134"/>
      </rPr>
      <t xml:space="preserve"> DSM 17584</t>
    </r>
  </si>
  <si>
    <r>
      <t>Sulfitobacter pontiacus</t>
    </r>
    <r>
      <rPr>
        <sz val="11"/>
        <color theme="1"/>
        <rFont val="Times New Roman"/>
        <charset val="134"/>
      </rPr>
      <t xml:space="preserve"> DSM 10014</t>
    </r>
  </si>
  <si>
    <r>
      <t>Sulfitobacter brevis</t>
    </r>
    <r>
      <rPr>
        <sz val="11"/>
        <color theme="1"/>
        <rFont val="Times New Roman"/>
        <charset val="134"/>
      </rPr>
      <t xml:space="preserve"> DSM 11443</t>
    </r>
  </si>
  <si>
    <r>
      <t>Sulfitobacter dubius</t>
    </r>
    <r>
      <rPr>
        <sz val="11"/>
        <color theme="1"/>
        <rFont val="Times New Roman"/>
        <charset val="134"/>
      </rPr>
      <t xml:space="preserve"> DSM 16472</t>
    </r>
  </si>
  <si>
    <r>
      <t>Sulfitobacter marinus</t>
    </r>
    <r>
      <rPr>
        <sz val="11"/>
        <color theme="1"/>
        <rFont val="Times New Roman"/>
        <charset val="134"/>
      </rPr>
      <t xml:space="preserve"> DSM 23422</t>
    </r>
  </si>
  <si>
    <t>*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3" fillId="0" borderId="0" xfId="0" applyFont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C30"/>
  <sheetViews>
    <sheetView tabSelected="1" workbookViewId="0">
      <selection activeCell="V4" sqref="V4"/>
    </sheetView>
  </sheetViews>
  <sheetFormatPr defaultColWidth="9" defaultRowHeight="15"/>
  <cols>
    <col min="1" max="1" width="33.125" style="1" customWidth="1"/>
    <col min="2" max="16384" width="9" style="1"/>
  </cols>
  <sheetData>
    <row r="1" spans="1:29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</row>
    <row r="2" spans="1:29">
      <c r="A2" s="3"/>
      <c r="B2" s="4" t="s">
        <v>1</v>
      </c>
      <c r="C2" s="3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5</v>
      </c>
      <c r="AA2" s="4" t="s">
        <v>26</v>
      </c>
      <c r="AB2" s="4" t="s">
        <v>27</v>
      </c>
      <c r="AC2" s="4" t="s">
        <v>28</v>
      </c>
    </row>
    <row r="3" spans="1:29">
      <c r="A3" s="4" t="s">
        <v>1</v>
      </c>
      <c r="B3" s="3" t="s">
        <v>29</v>
      </c>
      <c r="C3" s="3">
        <v>77.59</v>
      </c>
      <c r="D3" s="3">
        <v>73.44</v>
      </c>
      <c r="E3" s="3">
        <v>70.92</v>
      </c>
      <c r="F3" s="3">
        <v>70.46</v>
      </c>
      <c r="G3" s="3">
        <v>72.11</v>
      </c>
      <c r="H3" s="3">
        <v>71.74</v>
      </c>
      <c r="I3" s="3">
        <v>71.15</v>
      </c>
      <c r="J3" s="3">
        <v>71.83</v>
      </c>
      <c r="K3" s="3">
        <v>70.19</v>
      </c>
      <c r="L3" s="3">
        <v>70.6</v>
      </c>
      <c r="M3" s="3">
        <v>69.71</v>
      </c>
      <c r="N3" s="3">
        <v>69.07</v>
      </c>
      <c r="O3" s="3">
        <v>70.67</v>
      </c>
      <c r="P3" s="3">
        <v>69.25</v>
      </c>
      <c r="Q3" s="3">
        <v>71.89</v>
      </c>
      <c r="R3" s="3">
        <v>71.36</v>
      </c>
      <c r="S3" s="3">
        <v>68.82</v>
      </c>
      <c r="T3" s="3">
        <v>70.67</v>
      </c>
      <c r="U3" s="3">
        <v>71.3</v>
      </c>
      <c r="V3" s="3">
        <v>72.42</v>
      </c>
      <c r="W3" s="3">
        <v>70.17</v>
      </c>
      <c r="X3" s="3">
        <v>71.79</v>
      </c>
      <c r="Y3" s="3">
        <v>70.96</v>
      </c>
      <c r="Z3" s="3">
        <v>71.44</v>
      </c>
      <c r="AA3" s="3">
        <v>70.96</v>
      </c>
      <c r="AB3" s="3">
        <v>71.38</v>
      </c>
      <c r="AC3" s="3">
        <v>70.09</v>
      </c>
    </row>
    <row r="4" spans="1:29">
      <c r="A4" s="3" t="s">
        <v>2</v>
      </c>
      <c r="B4" s="3">
        <v>77.55</v>
      </c>
      <c r="C4" s="3" t="s">
        <v>29</v>
      </c>
      <c r="D4" s="3">
        <v>74.57</v>
      </c>
      <c r="E4" s="3">
        <v>71.55</v>
      </c>
      <c r="F4" s="3">
        <v>70.92</v>
      </c>
      <c r="G4" s="3">
        <v>73.02</v>
      </c>
      <c r="H4" s="3">
        <v>72.48</v>
      </c>
      <c r="I4" s="3">
        <v>71.79</v>
      </c>
      <c r="J4" s="3">
        <v>72.63</v>
      </c>
      <c r="K4" s="3">
        <v>70.99</v>
      </c>
      <c r="L4" s="3">
        <v>71.24</v>
      </c>
      <c r="M4" s="3">
        <v>70.55</v>
      </c>
      <c r="N4" s="3">
        <v>69.72</v>
      </c>
      <c r="O4" s="3">
        <v>71.35</v>
      </c>
      <c r="P4" s="3">
        <v>70.01</v>
      </c>
      <c r="Q4" s="3">
        <v>72.86</v>
      </c>
      <c r="R4" s="3">
        <v>72.2</v>
      </c>
      <c r="S4" s="3">
        <v>69.45</v>
      </c>
      <c r="T4" s="3">
        <v>71.32</v>
      </c>
      <c r="U4" s="3">
        <v>72.15</v>
      </c>
      <c r="V4" s="3">
        <v>73.31</v>
      </c>
      <c r="W4" s="3">
        <v>71.04</v>
      </c>
      <c r="X4" s="3">
        <v>72.63</v>
      </c>
      <c r="Y4" s="3">
        <v>71.63</v>
      </c>
      <c r="Z4" s="3">
        <v>72.28</v>
      </c>
      <c r="AA4" s="3">
        <v>71.75</v>
      </c>
      <c r="AB4" s="3">
        <v>72.34</v>
      </c>
      <c r="AC4" s="3">
        <v>70.69</v>
      </c>
    </row>
    <row r="5" spans="1:29">
      <c r="A5" s="4" t="s">
        <v>3</v>
      </c>
      <c r="B5" s="3">
        <v>73.58</v>
      </c>
      <c r="C5" s="3">
        <v>74.71</v>
      </c>
      <c r="D5" s="3" t="s">
        <v>29</v>
      </c>
      <c r="E5" s="3">
        <v>73.05</v>
      </c>
      <c r="F5" s="3">
        <v>72.35</v>
      </c>
      <c r="G5" s="3">
        <v>73.96</v>
      </c>
      <c r="H5" s="3">
        <v>73.45</v>
      </c>
      <c r="I5" s="3">
        <v>73.37</v>
      </c>
      <c r="J5" s="3">
        <v>73.94</v>
      </c>
      <c r="K5" s="3">
        <v>72.44</v>
      </c>
      <c r="L5" s="3">
        <v>72.57</v>
      </c>
      <c r="M5" s="3">
        <v>71.71</v>
      </c>
      <c r="N5" s="3">
        <v>71.02</v>
      </c>
      <c r="O5" s="3">
        <v>72.97</v>
      </c>
      <c r="P5" s="3">
        <v>70.93</v>
      </c>
      <c r="Q5" s="3">
        <v>73.99</v>
      </c>
      <c r="R5" s="3">
        <v>73.29</v>
      </c>
      <c r="S5" s="3">
        <v>71.01</v>
      </c>
      <c r="T5" s="3">
        <v>72.39</v>
      </c>
      <c r="U5" s="3">
        <v>73.36</v>
      </c>
      <c r="V5" s="3">
        <v>74.46</v>
      </c>
      <c r="W5" s="3">
        <v>72.32</v>
      </c>
      <c r="X5" s="3">
        <v>73.62</v>
      </c>
      <c r="Y5" s="3">
        <v>73.35</v>
      </c>
      <c r="Z5" s="3">
        <v>74.01</v>
      </c>
      <c r="AA5" s="3">
        <v>73</v>
      </c>
      <c r="AB5" s="3">
        <v>73.55</v>
      </c>
      <c r="AC5" s="3">
        <v>72.7</v>
      </c>
    </row>
    <row r="6" spans="1:29">
      <c r="A6" s="4" t="s">
        <v>4</v>
      </c>
      <c r="B6" s="3">
        <v>70.87</v>
      </c>
      <c r="C6" s="3">
        <v>71.48</v>
      </c>
      <c r="D6" s="3">
        <v>72.94</v>
      </c>
      <c r="E6" s="3" t="s">
        <v>29</v>
      </c>
      <c r="F6" s="3">
        <v>87.05</v>
      </c>
      <c r="G6" s="3">
        <v>73.19</v>
      </c>
      <c r="H6" s="3">
        <v>73.21</v>
      </c>
      <c r="I6" s="3">
        <v>73.48</v>
      </c>
      <c r="J6" s="3">
        <v>73.21</v>
      </c>
      <c r="K6" s="3">
        <v>71.4</v>
      </c>
      <c r="L6" s="3">
        <v>71.3</v>
      </c>
      <c r="M6" s="3">
        <v>70.75</v>
      </c>
      <c r="N6" s="3">
        <v>70.47</v>
      </c>
      <c r="O6" s="3">
        <v>71.52</v>
      </c>
      <c r="P6" s="3">
        <v>69.92</v>
      </c>
      <c r="Q6" s="3">
        <v>71.71</v>
      </c>
      <c r="R6" s="3">
        <v>71.35</v>
      </c>
      <c r="S6" s="3">
        <v>70.13</v>
      </c>
      <c r="T6" s="3">
        <v>71.19</v>
      </c>
      <c r="U6" s="3">
        <v>71.28</v>
      </c>
      <c r="V6" s="3">
        <v>71.84</v>
      </c>
      <c r="W6" s="3">
        <v>71.48</v>
      </c>
      <c r="X6" s="3">
        <v>71.53</v>
      </c>
      <c r="Y6" s="3">
        <v>71.05</v>
      </c>
      <c r="Z6" s="3">
        <v>71.65</v>
      </c>
      <c r="AA6" s="3">
        <v>70.95</v>
      </c>
      <c r="AB6" s="3">
        <v>71.39</v>
      </c>
      <c r="AC6" s="3">
        <v>70.86</v>
      </c>
    </row>
    <row r="7" spans="1:29">
      <c r="A7" s="4" t="s">
        <v>5</v>
      </c>
      <c r="B7" s="3">
        <v>70.4</v>
      </c>
      <c r="C7" s="3">
        <v>70.85</v>
      </c>
      <c r="D7" s="3">
        <v>72.17</v>
      </c>
      <c r="E7" s="3">
        <v>86.82</v>
      </c>
      <c r="F7" s="3" t="s">
        <v>29</v>
      </c>
      <c r="G7" s="3">
        <v>72.47</v>
      </c>
      <c r="H7" s="3">
        <v>72.53</v>
      </c>
      <c r="I7" s="3">
        <v>73.21</v>
      </c>
      <c r="J7" s="3">
        <v>72.63</v>
      </c>
      <c r="K7" s="3">
        <v>71.09</v>
      </c>
      <c r="L7" s="3">
        <v>70.79</v>
      </c>
      <c r="M7" s="3">
        <v>70.4</v>
      </c>
      <c r="N7" s="3">
        <v>70.17</v>
      </c>
      <c r="O7" s="3">
        <v>70.96</v>
      </c>
      <c r="P7" s="3">
        <v>69.68</v>
      </c>
      <c r="Q7" s="3">
        <v>71.21</v>
      </c>
      <c r="R7" s="3">
        <v>70.96</v>
      </c>
      <c r="S7" s="3">
        <v>70.12</v>
      </c>
      <c r="T7" s="3">
        <v>70.81</v>
      </c>
      <c r="U7" s="3">
        <v>70.76</v>
      </c>
      <c r="V7" s="3">
        <v>71.31</v>
      </c>
      <c r="W7" s="3">
        <v>71.11</v>
      </c>
      <c r="X7" s="3">
        <v>70.93</v>
      </c>
      <c r="Y7" s="3">
        <v>70.9</v>
      </c>
      <c r="Z7" s="3">
        <v>71.2</v>
      </c>
      <c r="AA7" s="3">
        <v>70.62</v>
      </c>
      <c r="AB7" s="3">
        <v>70.94</v>
      </c>
      <c r="AC7" s="3">
        <v>70.74</v>
      </c>
    </row>
    <row r="8" spans="1:29">
      <c r="A8" s="4" t="s">
        <v>6</v>
      </c>
      <c r="B8" s="3">
        <v>71.98</v>
      </c>
      <c r="C8" s="3">
        <v>72.87</v>
      </c>
      <c r="D8" s="3">
        <v>73.68</v>
      </c>
      <c r="E8" s="3">
        <v>73.23</v>
      </c>
      <c r="F8" s="3">
        <v>72.58</v>
      </c>
      <c r="G8" s="3" t="s">
        <v>29</v>
      </c>
      <c r="H8" s="3">
        <v>73.79</v>
      </c>
      <c r="I8" s="3">
        <v>74.29</v>
      </c>
      <c r="J8" s="3">
        <v>75.09</v>
      </c>
      <c r="K8" s="3">
        <v>71.5</v>
      </c>
      <c r="L8" s="3">
        <v>71.63</v>
      </c>
      <c r="M8" s="3">
        <v>70.91</v>
      </c>
      <c r="N8" s="3">
        <v>70.31</v>
      </c>
      <c r="O8" s="3">
        <v>71.93</v>
      </c>
      <c r="P8" s="3">
        <v>70.07</v>
      </c>
      <c r="Q8" s="3">
        <v>72.43</v>
      </c>
      <c r="R8" s="3">
        <v>71.99</v>
      </c>
      <c r="S8" s="3">
        <v>70.01</v>
      </c>
      <c r="T8" s="3">
        <v>71.82</v>
      </c>
      <c r="U8" s="3">
        <v>72</v>
      </c>
      <c r="V8" s="3">
        <v>72.81</v>
      </c>
      <c r="W8" s="3">
        <v>71.67</v>
      </c>
      <c r="X8" s="3">
        <v>72.26</v>
      </c>
      <c r="Y8" s="3">
        <v>71.58</v>
      </c>
      <c r="Z8" s="3">
        <v>72.15</v>
      </c>
      <c r="AA8" s="3">
        <v>71.67</v>
      </c>
      <c r="AB8" s="3">
        <v>72.1</v>
      </c>
      <c r="AC8" s="3">
        <v>71.18</v>
      </c>
    </row>
    <row r="9" spans="1:29">
      <c r="A9" s="4" t="s">
        <v>7</v>
      </c>
      <c r="B9" s="3">
        <v>71.86</v>
      </c>
      <c r="C9" s="3">
        <v>72.48</v>
      </c>
      <c r="D9" s="3">
        <v>73.37</v>
      </c>
      <c r="E9" s="3">
        <v>73.32</v>
      </c>
      <c r="F9" s="3">
        <v>72.73</v>
      </c>
      <c r="G9" s="3">
        <v>73.83</v>
      </c>
      <c r="H9" s="3" t="s">
        <v>29</v>
      </c>
      <c r="I9" s="3">
        <v>73.47</v>
      </c>
      <c r="J9" s="3">
        <v>73.76</v>
      </c>
      <c r="K9" s="3">
        <v>71.25</v>
      </c>
      <c r="L9" s="3">
        <v>71.42</v>
      </c>
      <c r="M9" s="3">
        <v>70.78</v>
      </c>
      <c r="N9" s="3">
        <v>70.23</v>
      </c>
      <c r="O9" s="3">
        <v>71.58</v>
      </c>
      <c r="P9" s="3">
        <v>70.22</v>
      </c>
      <c r="Q9" s="3">
        <v>72.06</v>
      </c>
      <c r="R9" s="3">
        <v>71.7</v>
      </c>
      <c r="S9" s="3">
        <v>70.16</v>
      </c>
      <c r="T9" s="3">
        <v>71.31</v>
      </c>
      <c r="U9" s="3">
        <v>71.69</v>
      </c>
      <c r="V9" s="3">
        <v>72.21</v>
      </c>
      <c r="W9" s="3">
        <v>71.45</v>
      </c>
      <c r="X9" s="3">
        <v>71.9</v>
      </c>
      <c r="Y9" s="3">
        <v>71.39</v>
      </c>
      <c r="Z9" s="3">
        <v>71.97</v>
      </c>
      <c r="AA9" s="3">
        <v>71.51</v>
      </c>
      <c r="AB9" s="3">
        <v>71.76</v>
      </c>
      <c r="AC9" s="3">
        <v>70.93</v>
      </c>
    </row>
    <row r="10" spans="1:29">
      <c r="A10" s="4" t="s">
        <v>8</v>
      </c>
      <c r="B10" s="3">
        <v>71.03</v>
      </c>
      <c r="C10" s="3">
        <v>71.71</v>
      </c>
      <c r="D10" s="3">
        <v>73.21</v>
      </c>
      <c r="E10" s="3">
        <v>73.43</v>
      </c>
      <c r="F10" s="3">
        <v>73.34</v>
      </c>
      <c r="G10" s="3">
        <v>74.24</v>
      </c>
      <c r="H10" s="3">
        <v>73.37</v>
      </c>
      <c r="I10" s="3" t="s">
        <v>29</v>
      </c>
      <c r="J10" s="3">
        <v>74.77</v>
      </c>
      <c r="K10" s="3">
        <v>71.7</v>
      </c>
      <c r="L10" s="3">
        <v>71.53</v>
      </c>
      <c r="M10" s="3">
        <v>70.89</v>
      </c>
      <c r="N10" s="3">
        <v>70.4</v>
      </c>
      <c r="O10" s="3">
        <v>71.81</v>
      </c>
      <c r="P10" s="3">
        <v>70.27</v>
      </c>
      <c r="Q10" s="3">
        <v>71.81</v>
      </c>
      <c r="R10" s="3">
        <v>71.48</v>
      </c>
      <c r="S10" s="3">
        <v>70.59</v>
      </c>
      <c r="T10" s="3">
        <v>71.27</v>
      </c>
      <c r="U10" s="3">
        <v>71.47</v>
      </c>
      <c r="V10" s="3">
        <v>71.83</v>
      </c>
      <c r="W10" s="3">
        <v>71.89</v>
      </c>
      <c r="X10" s="3">
        <v>71.88</v>
      </c>
      <c r="Y10" s="3">
        <v>71.51</v>
      </c>
      <c r="Z10" s="3">
        <v>71.81</v>
      </c>
      <c r="AA10" s="3">
        <v>71.68</v>
      </c>
      <c r="AB10" s="3">
        <v>71.54</v>
      </c>
      <c r="AC10" s="3">
        <v>71.38</v>
      </c>
    </row>
    <row r="11" spans="1:29">
      <c r="A11" s="4" t="s">
        <v>9</v>
      </c>
      <c r="B11" s="3">
        <v>71.7</v>
      </c>
      <c r="C11" s="3">
        <v>72.49</v>
      </c>
      <c r="D11" s="3">
        <v>73.57</v>
      </c>
      <c r="E11" s="3">
        <v>73.06</v>
      </c>
      <c r="F11" s="3">
        <v>72.62</v>
      </c>
      <c r="G11" s="3">
        <v>75.02</v>
      </c>
      <c r="H11" s="3">
        <v>73.56</v>
      </c>
      <c r="I11" s="3">
        <v>74.82</v>
      </c>
      <c r="J11" s="3" t="s">
        <v>29</v>
      </c>
      <c r="K11" s="3">
        <v>71.22</v>
      </c>
      <c r="L11" s="3">
        <v>71.22</v>
      </c>
      <c r="M11" s="3">
        <v>70.7</v>
      </c>
      <c r="N11" s="3">
        <v>70.16</v>
      </c>
      <c r="O11" s="3">
        <v>71.62</v>
      </c>
      <c r="P11" s="3">
        <v>69.93</v>
      </c>
      <c r="Q11" s="3">
        <v>71.97</v>
      </c>
      <c r="R11" s="3">
        <v>71.52</v>
      </c>
      <c r="S11" s="3">
        <v>69.96</v>
      </c>
      <c r="T11" s="3">
        <v>71.27</v>
      </c>
      <c r="U11" s="3">
        <v>71.53</v>
      </c>
      <c r="V11" s="3">
        <v>72.28</v>
      </c>
      <c r="W11" s="3">
        <v>71.35</v>
      </c>
      <c r="X11" s="3">
        <v>71.81</v>
      </c>
      <c r="Y11" s="3">
        <v>71.35</v>
      </c>
      <c r="Z11" s="3">
        <v>71.94</v>
      </c>
      <c r="AA11" s="3">
        <v>71.23</v>
      </c>
      <c r="AB11" s="3">
        <v>71.62</v>
      </c>
      <c r="AC11" s="3">
        <v>71.02</v>
      </c>
    </row>
    <row r="12" spans="1:29">
      <c r="A12" s="4" t="s">
        <v>10</v>
      </c>
      <c r="B12" s="3">
        <v>70.19</v>
      </c>
      <c r="C12" s="3">
        <v>70.99</v>
      </c>
      <c r="D12" s="3">
        <v>72.44</v>
      </c>
      <c r="E12" s="3">
        <v>71.4</v>
      </c>
      <c r="F12" s="3">
        <v>71.09</v>
      </c>
      <c r="G12" s="3">
        <v>71.5</v>
      </c>
      <c r="H12" s="3">
        <v>71.25</v>
      </c>
      <c r="I12" s="3">
        <v>71.7</v>
      </c>
      <c r="J12" s="3">
        <v>71.22</v>
      </c>
      <c r="K12" s="1" t="s">
        <v>29</v>
      </c>
      <c r="L12" s="3">
        <v>75.68</v>
      </c>
      <c r="M12" s="3">
        <v>76.23</v>
      </c>
      <c r="N12" s="3">
        <v>71.82</v>
      </c>
      <c r="O12" s="3">
        <v>74.18</v>
      </c>
      <c r="P12" s="3">
        <v>71.39</v>
      </c>
      <c r="Q12" s="3">
        <v>73.62</v>
      </c>
      <c r="R12" s="3">
        <v>73.29</v>
      </c>
      <c r="S12" s="3">
        <v>71.8</v>
      </c>
      <c r="T12" s="3">
        <v>72.94</v>
      </c>
      <c r="U12" s="3">
        <v>73.14</v>
      </c>
      <c r="V12" s="3">
        <v>73.92</v>
      </c>
      <c r="W12" s="3">
        <v>81.94</v>
      </c>
      <c r="X12" s="3">
        <v>73.34</v>
      </c>
      <c r="Y12" s="3">
        <v>73.11</v>
      </c>
      <c r="Z12" s="3">
        <v>73.5</v>
      </c>
      <c r="AA12" s="3">
        <v>73.23</v>
      </c>
      <c r="AB12" s="3">
        <v>73.23</v>
      </c>
      <c r="AC12" s="3">
        <v>73</v>
      </c>
    </row>
    <row r="13" spans="1:29">
      <c r="A13" s="4" t="s">
        <v>11</v>
      </c>
      <c r="B13" s="3">
        <v>70.79</v>
      </c>
      <c r="C13" s="3">
        <v>71.51</v>
      </c>
      <c r="D13" s="3">
        <v>72.59</v>
      </c>
      <c r="E13" s="3">
        <v>71.48</v>
      </c>
      <c r="F13" s="3">
        <v>71</v>
      </c>
      <c r="G13" s="3">
        <v>71.82</v>
      </c>
      <c r="H13" s="3">
        <v>71.52</v>
      </c>
      <c r="I13" s="3">
        <v>71.76</v>
      </c>
      <c r="J13" s="3">
        <v>71.48</v>
      </c>
      <c r="K13" s="3">
        <v>75.68</v>
      </c>
      <c r="L13" s="3" t="s">
        <v>29</v>
      </c>
      <c r="M13" s="3">
        <v>75.27</v>
      </c>
      <c r="N13" s="3">
        <v>71.53</v>
      </c>
      <c r="O13" s="3">
        <v>74.21</v>
      </c>
      <c r="P13" s="3">
        <v>71.18</v>
      </c>
      <c r="Q13" s="3">
        <v>73.39</v>
      </c>
      <c r="R13" s="3">
        <v>72.95</v>
      </c>
      <c r="S13" s="3">
        <v>71.44</v>
      </c>
      <c r="T13" s="3">
        <v>73.01</v>
      </c>
      <c r="U13" s="3">
        <v>72.91</v>
      </c>
      <c r="V13" s="3">
        <v>73.38</v>
      </c>
      <c r="W13" s="3">
        <v>75.61</v>
      </c>
      <c r="X13" s="3">
        <v>73.05</v>
      </c>
      <c r="Y13" s="3">
        <v>72.59</v>
      </c>
      <c r="Z13" s="3">
        <v>73.08</v>
      </c>
      <c r="AA13" s="3">
        <v>73.12</v>
      </c>
      <c r="AB13" s="3">
        <v>73.09</v>
      </c>
      <c r="AC13" s="3">
        <v>72.55</v>
      </c>
    </row>
    <row r="14" spans="1:29">
      <c r="A14" s="4" t="s">
        <v>12</v>
      </c>
      <c r="B14" s="3">
        <v>70.04</v>
      </c>
      <c r="C14" s="3">
        <v>70.63</v>
      </c>
      <c r="D14" s="3">
        <v>71.7</v>
      </c>
      <c r="E14" s="3">
        <v>70.95</v>
      </c>
      <c r="F14" s="3">
        <v>70.66</v>
      </c>
      <c r="G14" s="3">
        <v>71.06</v>
      </c>
      <c r="H14" s="3">
        <v>70.89</v>
      </c>
      <c r="I14" s="3">
        <v>70.92</v>
      </c>
      <c r="J14" s="3">
        <v>70.94</v>
      </c>
      <c r="K14" s="3">
        <v>76.23</v>
      </c>
      <c r="L14" s="3">
        <v>75.16</v>
      </c>
      <c r="M14" s="3" t="s">
        <v>29</v>
      </c>
      <c r="N14" s="3">
        <v>71.24</v>
      </c>
      <c r="O14" s="3">
        <v>73.43</v>
      </c>
      <c r="P14" s="3">
        <v>70.94</v>
      </c>
      <c r="Q14" s="3">
        <v>72.72</v>
      </c>
      <c r="R14" s="3">
        <v>72.5</v>
      </c>
      <c r="S14" s="3">
        <v>71.09</v>
      </c>
      <c r="T14" s="3">
        <v>72.37</v>
      </c>
      <c r="U14" s="3">
        <v>72.49</v>
      </c>
      <c r="V14" s="3">
        <v>72.8</v>
      </c>
      <c r="W14" s="3">
        <v>75.25</v>
      </c>
      <c r="X14" s="3">
        <v>72.66</v>
      </c>
      <c r="Y14" s="3">
        <v>72.37</v>
      </c>
      <c r="Z14" s="3">
        <v>72.72</v>
      </c>
      <c r="AA14" s="3">
        <v>72.58</v>
      </c>
      <c r="AB14" s="3">
        <v>72.38</v>
      </c>
      <c r="AC14" s="3">
        <v>71.97</v>
      </c>
    </row>
    <row r="15" spans="1:29">
      <c r="A15" s="4" t="s">
        <v>13</v>
      </c>
      <c r="B15" s="3">
        <v>69.25</v>
      </c>
      <c r="C15" s="3">
        <v>69.72</v>
      </c>
      <c r="D15" s="3">
        <v>71.05</v>
      </c>
      <c r="E15" s="3">
        <v>70.48</v>
      </c>
      <c r="F15" s="3">
        <v>70.33</v>
      </c>
      <c r="G15" s="3">
        <v>70.46</v>
      </c>
      <c r="H15" s="3">
        <v>70.23</v>
      </c>
      <c r="I15" s="3">
        <v>70.49</v>
      </c>
      <c r="J15" s="3">
        <v>70.28</v>
      </c>
      <c r="K15" s="3">
        <v>71.82</v>
      </c>
      <c r="L15" s="3">
        <v>71.49</v>
      </c>
      <c r="M15" s="3">
        <v>71.2</v>
      </c>
      <c r="N15" s="3" t="s">
        <v>29</v>
      </c>
      <c r="O15" s="3">
        <v>72.11</v>
      </c>
      <c r="P15" s="3">
        <v>74.01</v>
      </c>
      <c r="Q15" s="3">
        <v>71.71</v>
      </c>
      <c r="R15" s="3">
        <v>71.38</v>
      </c>
      <c r="S15" s="3">
        <v>75.16</v>
      </c>
      <c r="T15" s="3">
        <v>70.96</v>
      </c>
      <c r="U15" s="3">
        <v>71.43</v>
      </c>
      <c r="V15" s="3">
        <v>71.58</v>
      </c>
      <c r="W15" s="3">
        <v>71.95</v>
      </c>
      <c r="X15" s="3">
        <v>71.4</v>
      </c>
      <c r="Y15" s="3">
        <v>71.88</v>
      </c>
      <c r="Z15" s="3">
        <v>71.91</v>
      </c>
      <c r="AA15" s="3">
        <v>71.38</v>
      </c>
      <c r="AB15" s="3">
        <v>71.52</v>
      </c>
      <c r="AC15" s="3">
        <v>71.52</v>
      </c>
    </row>
    <row r="16" spans="1:29">
      <c r="A16" s="4" t="s">
        <v>14</v>
      </c>
      <c r="B16" s="3">
        <v>70.74</v>
      </c>
      <c r="C16" s="3">
        <v>71.33</v>
      </c>
      <c r="D16" s="3">
        <v>72.82</v>
      </c>
      <c r="E16" s="3">
        <v>71.66</v>
      </c>
      <c r="F16" s="3">
        <v>71.36</v>
      </c>
      <c r="G16" s="3">
        <v>71.87</v>
      </c>
      <c r="H16" s="3">
        <v>71.57</v>
      </c>
      <c r="I16" s="3">
        <v>71.85</v>
      </c>
      <c r="J16" s="3">
        <v>71.73</v>
      </c>
      <c r="K16" s="3">
        <v>74.18</v>
      </c>
      <c r="L16" s="3">
        <v>73.98</v>
      </c>
      <c r="M16" s="3">
        <v>73.35</v>
      </c>
      <c r="N16" s="3">
        <v>72.08</v>
      </c>
      <c r="O16" s="3" t="s">
        <v>29</v>
      </c>
      <c r="P16" s="3">
        <v>71.19</v>
      </c>
      <c r="Q16" s="3">
        <v>74.04</v>
      </c>
      <c r="R16" s="3">
        <v>73.65</v>
      </c>
      <c r="S16" s="3">
        <v>71.79</v>
      </c>
      <c r="T16" s="3">
        <v>73.3</v>
      </c>
      <c r="U16" s="3">
        <v>73.69</v>
      </c>
      <c r="V16" s="3">
        <v>74.15</v>
      </c>
      <c r="W16" s="3">
        <v>74.44</v>
      </c>
      <c r="X16" s="3">
        <v>73.89</v>
      </c>
      <c r="Y16" s="3">
        <v>73.01</v>
      </c>
      <c r="Z16" s="3">
        <v>73.44</v>
      </c>
      <c r="AA16" s="3">
        <v>73.83</v>
      </c>
      <c r="AB16" s="3">
        <v>73.9</v>
      </c>
      <c r="AC16" s="3">
        <v>73.08</v>
      </c>
    </row>
    <row r="17" spans="1:29">
      <c r="A17" s="4" t="s">
        <v>15</v>
      </c>
      <c r="B17" s="3">
        <v>69.35</v>
      </c>
      <c r="C17" s="3">
        <v>69.93</v>
      </c>
      <c r="D17" s="3">
        <v>70.89</v>
      </c>
      <c r="E17" s="3">
        <v>70.03</v>
      </c>
      <c r="F17" s="3">
        <v>69.83</v>
      </c>
      <c r="G17" s="3">
        <v>70.22</v>
      </c>
      <c r="H17" s="3">
        <v>70.21</v>
      </c>
      <c r="I17" s="3">
        <v>70.15</v>
      </c>
      <c r="J17" s="3">
        <v>70.07</v>
      </c>
      <c r="K17" s="3">
        <v>71.39</v>
      </c>
      <c r="L17" s="3">
        <v>71.14</v>
      </c>
      <c r="M17" s="3">
        <v>70.85</v>
      </c>
      <c r="N17" s="3">
        <v>74.04</v>
      </c>
      <c r="O17" s="3">
        <v>71.14</v>
      </c>
      <c r="P17" s="3" t="s">
        <v>29</v>
      </c>
      <c r="Q17" s="3">
        <v>71.04</v>
      </c>
      <c r="R17" s="3">
        <v>70.76</v>
      </c>
      <c r="S17" s="3">
        <v>74.2</v>
      </c>
      <c r="T17" s="3">
        <v>70.63</v>
      </c>
      <c r="U17" s="3">
        <v>71.08</v>
      </c>
      <c r="V17" s="3">
        <v>71.19</v>
      </c>
      <c r="W17" s="3">
        <v>71.21</v>
      </c>
      <c r="X17" s="3">
        <v>70.86</v>
      </c>
      <c r="Y17" s="3">
        <v>71.14</v>
      </c>
      <c r="Z17" s="3">
        <v>71.42</v>
      </c>
      <c r="AA17" s="3">
        <v>71.3</v>
      </c>
      <c r="AB17" s="3">
        <v>70.99</v>
      </c>
      <c r="AC17" s="3">
        <v>71.03</v>
      </c>
    </row>
    <row r="18" spans="1:29">
      <c r="A18" s="4" t="s">
        <v>16</v>
      </c>
      <c r="B18" s="3">
        <v>71.9</v>
      </c>
      <c r="C18" s="3">
        <v>72.78</v>
      </c>
      <c r="D18" s="3">
        <v>73.81</v>
      </c>
      <c r="E18" s="3">
        <v>71.75</v>
      </c>
      <c r="F18" s="3">
        <v>71.27</v>
      </c>
      <c r="G18" s="3">
        <v>72.37</v>
      </c>
      <c r="H18" s="3">
        <v>72</v>
      </c>
      <c r="I18" s="3">
        <v>71.78</v>
      </c>
      <c r="J18" s="3">
        <v>71.86</v>
      </c>
      <c r="K18" s="3">
        <v>73.62</v>
      </c>
      <c r="L18" s="3">
        <v>73.28</v>
      </c>
      <c r="M18" s="3">
        <v>72.77</v>
      </c>
      <c r="N18" s="3">
        <v>71.66</v>
      </c>
      <c r="O18" s="3">
        <v>74.02</v>
      </c>
      <c r="P18" s="3">
        <v>71.08</v>
      </c>
      <c r="Q18" s="3" t="s">
        <v>29</v>
      </c>
      <c r="R18" s="3">
        <v>81.82</v>
      </c>
      <c r="S18" s="3">
        <v>71.48</v>
      </c>
      <c r="T18" s="3">
        <v>72.97</v>
      </c>
      <c r="U18" s="3">
        <v>86.05</v>
      </c>
      <c r="V18" s="3">
        <v>88.07</v>
      </c>
      <c r="W18" s="3">
        <v>73.85</v>
      </c>
      <c r="X18" s="3">
        <v>82.24</v>
      </c>
      <c r="Y18" s="3">
        <v>73.92</v>
      </c>
      <c r="Z18" s="3">
        <v>74.93</v>
      </c>
      <c r="AA18" s="3">
        <v>74.1</v>
      </c>
      <c r="AB18" s="3">
        <v>87.39</v>
      </c>
      <c r="AC18" s="3">
        <v>72.9</v>
      </c>
    </row>
    <row r="19" spans="1:29">
      <c r="A19" s="4" t="s">
        <v>17</v>
      </c>
      <c r="B19" s="3">
        <v>71.59</v>
      </c>
      <c r="C19" s="3">
        <v>72.23</v>
      </c>
      <c r="D19" s="3">
        <v>73.18</v>
      </c>
      <c r="E19" s="3">
        <v>71.45</v>
      </c>
      <c r="F19" s="3">
        <v>71.21</v>
      </c>
      <c r="G19" s="3">
        <v>72.01</v>
      </c>
      <c r="H19" s="3">
        <v>71.69</v>
      </c>
      <c r="I19" s="3">
        <v>71.69</v>
      </c>
      <c r="J19" s="3">
        <v>71.65</v>
      </c>
      <c r="K19" s="3">
        <v>73.29</v>
      </c>
      <c r="L19" s="3">
        <v>73.05</v>
      </c>
      <c r="M19" s="3">
        <v>72.51</v>
      </c>
      <c r="N19" s="3">
        <v>71.44</v>
      </c>
      <c r="O19" s="3">
        <v>73.77</v>
      </c>
      <c r="P19" s="3">
        <v>70.85</v>
      </c>
      <c r="Q19" s="3">
        <v>81.94</v>
      </c>
      <c r="R19" s="3" t="s">
        <v>29</v>
      </c>
      <c r="S19" s="3">
        <v>71.54</v>
      </c>
      <c r="T19" s="3">
        <v>72.72</v>
      </c>
      <c r="U19" s="3">
        <v>81.21</v>
      </c>
      <c r="V19" s="3">
        <v>82</v>
      </c>
      <c r="W19" s="3">
        <v>73.58</v>
      </c>
      <c r="X19" s="3">
        <v>83.37</v>
      </c>
      <c r="Y19" s="3">
        <v>73.43</v>
      </c>
      <c r="Z19" s="3">
        <v>74.17</v>
      </c>
      <c r="AA19" s="3">
        <v>73.78</v>
      </c>
      <c r="AB19" s="3">
        <v>81.37</v>
      </c>
      <c r="AC19" s="3">
        <v>72.76</v>
      </c>
    </row>
    <row r="20" spans="1:29">
      <c r="A20" s="4" t="s">
        <v>18</v>
      </c>
      <c r="B20" s="3">
        <v>68.9</v>
      </c>
      <c r="C20" s="3">
        <v>69.38</v>
      </c>
      <c r="D20" s="3">
        <v>70.81</v>
      </c>
      <c r="E20" s="3">
        <v>70.22</v>
      </c>
      <c r="F20" s="3">
        <v>70.24</v>
      </c>
      <c r="G20" s="3">
        <v>70.23</v>
      </c>
      <c r="H20" s="3">
        <v>70.12</v>
      </c>
      <c r="I20" s="3">
        <v>70.59</v>
      </c>
      <c r="J20" s="3">
        <v>70.05</v>
      </c>
      <c r="K20" s="3">
        <v>71.8</v>
      </c>
      <c r="L20" s="3">
        <v>71.46</v>
      </c>
      <c r="M20" s="3">
        <v>71.09</v>
      </c>
      <c r="N20" s="3">
        <v>75.07</v>
      </c>
      <c r="O20" s="3">
        <v>71.76</v>
      </c>
      <c r="P20" s="3">
        <v>74.02</v>
      </c>
      <c r="Q20" s="3">
        <v>71.67</v>
      </c>
      <c r="R20" s="3">
        <v>71.5</v>
      </c>
      <c r="S20" s="3" t="s">
        <v>29</v>
      </c>
      <c r="T20" s="3">
        <v>70.76</v>
      </c>
      <c r="U20" s="3">
        <v>71.54</v>
      </c>
      <c r="V20" s="3">
        <v>71.59</v>
      </c>
      <c r="W20" s="3">
        <v>71.92</v>
      </c>
      <c r="X20" s="3">
        <v>71.44</v>
      </c>
      <c r="Y20" s="3">
        <v>71.76</v>
      </c>
      <c r="Z20" s="3">
        <v>71.66</v>
      </c>
      <c r="AA20" s="3">
        <v>71.62</v>
      </c>
      <c r="AB20" s="3">
        <v>71.4</v>
      </c>
      <c r="AC20" s="3">
        <v>71.71</v>
      </c>
    </row>
    <row r="21" spans="1:29">
      <c r="A21" s="4" t="s">
        <v>19</v>
      </c>
      <c r="B21" s="3">
        <v>70.71</v>
      </c>
      <c r="C21" s="3">
        <v>71.28</v>
      </c>
      <c r="D21" s="3">
        <v>72.24</v>
      </c>
      <c r="E21" s="3">
        <v>71.12</v>
      </c>
      <c r="F21" s="3">
        <v>70.8</v>
      </c>
      <c r="G21" s="3">
        <v>71.86</v>
      </c>
      <c r="H21" s="3">
        <v>71.18</v>
      </c>
      <c r="I21" s="3">
        <v>71.26</v>
      </c>
      <c r="J21" s="3">
        <v>71.37</v>
      </c>
      <c r="K21" s="3">
        <v>72.94</v>
      </c>
      <c r="L21" s="3">
        <v>72.73</v>
      </c>
      <c r="M21" s="3">
        <v>72.26</v>
      </c>
      <c r="N21" s="3">
        <v>70.84</v>
      </c>
      <c r="O21" s="3">
        <v>73.22</v>
      </c>
      <c r="P21" s="3">
        <v>70.57</v>
      </c>
      <c r="Q21" s="3">
        <v>73.05</v>
      </c>
      <c r="R21" s="3">
        <v>72.68</v>
      </c>
      <c r="S21" s="3">
        <v>70.69</v>
      </c>
      <c r="T21" s="3" t="s">
        <v>29</v>
      </c>
      <c r="U21" s="3">
        <v>72.7</v>
      </c>
      <c r="V21" s="3">
        <v>73.32</v>
      </c>
      <c r="W21" s="3">
        <v>72.85</v>
      </c>
      <c r="X21" s="3">
        <v>72.85</v>
      </c>
      <c r="Y21" s="3">
        <v>72.06</v>
      </c>
      <c r="Z21" s="3">
        <v>72.59</v>
      </c>
      <c r="AA21" s="3">
        <v>72.9</v>
      </c>
      <c r="AB21" s="3">
        <v>72.83</v>
      </c>
      <c r="AC21" s="3">
        <v>71.71</v>
      </c>
    </row>
    <row r="22" spans="1:29">
      <c r="A22" s="4" t="s">
        <v>20</v>
      </c>
      <c r="B22" s="3">
        <v>71.38</v>
      </c>
      <c r="C22" s="3">
        <v>71.95</v>
      </c>
      <c r="D22" s="3">
        <v>73.16</v>
      </c>
      <c r="E22" s="3">
        <v>71.39</v>
      </c>
      <c r="F22" s="3">
        <v>70.89</v>
      </c>
      <c r="G22" s="3">
        <v>72.07</v>
      </c>
      <c r="H22" s="3">
        <v>71.7</v>
      </c>
      <c r="I22" s="3">
        <v>71.63</v>
      </c>
      <c r="J22" s="3">
        <v>71.62</v>
      </c>
      <c r="K22" s="3">
        <v>73.14</v>
      </c>
      <c r="L22" s="3">
        <v>72.79</v>
      </c>
      <c r="M22" s="3">
        <v>72.46</v>
      </c>
      <c r="N22" s="3">
        <v>71.38</v>
      </c>
      <c r="O22" s="3">
        <v>73.8</v>
      </c>
      <c r="P22" s="3">
        <v>71.09</v>
      </c>
      <c r="Q22" s="3">
        <v>85.8</v>
      </c>
      <c r="R22" s="3">
        <v>81.08</v>
      </c>
      <c r="S22" s="3">
        <v>71.62</v>
      </c>
      <c r="T22" s="3">
        <v>72.72</v>
      </c>
      <c r="U22" s="3" t="s">
        <v>29</v>
      </c>
      <c r="V22" s="3">
        <v>84.26</v>
      </c>
      <c r="W22" s="3">
        <v>73.79</v>
      </c>
      <c r="X22" s="3">
        <v>81.78</v>
      </c>
      <c r="Y22" s="3">
        <v>73.96</v>
      </c>
      <c r="Z22" s="3">
        <v>74.25</v>
      </c>
      <c r="AA22" s="3">
        <v>74.13</v>
      </c>
      <c r="AB22" s="3">
        <v>85.9</v>
      </c>
      <c r="AC22" s="3">
        <v>72.62</v>
      </c>
    </row>
    <row r="23" spans="1:29">
      <c r="A23" s="4" t="s">
        <v>21</v>
      </c>
      <c r="B23" s="3">
        <v>72.5</v>
      </c>
      <c r="C23" s="3">
        <v>73.39</v>
      </c>
      <c r="D23" s="3">
        <v>74.23</v>
      </c>
      <c r="E23" s="3">
        <v>72.01</v>
      </c>
      <c r="F23" s="3">
        <v>71.52</v>
      </c>
      <c r="G23" s="3">
        <v>72.86</v>
      </c>
      <c r="H23" s="3">
        <v>72.34</v>
      </c>
      <c r="I23" s="3">
        <v>71.96</v>
      </c>
      <c r="J23" s="3">
        <v>72.36</v>
      </c>
      <c r="K23" s="3">
        <v>73.92</v>
      </c>
      <c r="L23" s="3">
        <v>73.36</v>
      </c>
      <c r="M23" s="3">
        <v>73.1</v>
      </c>
      <c r="N23" s="3">
        <v>71.55</v>
      </c>
      <c r="O23" s="3">
        <v>74.14</v>
      </c>
      <c r="P23" s="3">
        <v>71.3</v>
      </c>
      <c r="Q23" s="3">
        <v>88.39</v>
      </c>
      <c r="R23" s="3">
        <v>82.15</v>
      </c>
      <c r="S23" s="3">
        <v>71.62</v>
      </c>
      <c r="T23" s="3">
        <v>73.37</v>
      </c>
      <c r="U23" s="3">
        <v>84.78</v>
      </c>
      <c r="V23" s="3" t="s">
        <v>29</v>
      </c>
      <c r="W23" s="3">
        <v>74.16</v>
      </c>
      <c r="X23" s="3">
        <v>83.16</v>
      </c>
      <c r="Y23" s="3">
        <v>74.18</v>
      </c>
      <c r="Z23" s="3">
        <v>75.58</v>
      </c>
      <c r="AA23" s="3">
        <v>74.28</v>
      </c>
      <c r="AB23" s="3">
        <v>86.04</v>
      </c>
      <c r="AC23" s="3">
        <v>72.95</v>
      </c>
    </row>
    <row r="24" spans="1:29">
      <c r="A24" s="4" t="s">
        <v>22</v>
      </c>
      <c r="B24" s="3">
        <v>70.14</v>
      </c>
      <c r="C24" s="3">
        <v>71</v>
      </c>
      <c r="D24" s="3">
        <v>72.22</v>
      </c>
      <c r="E24" s="3">
        <v>71.56</v>
      </c>
      <c r="F24" s="3">
        <v>71.18</v>
      </c>
      <c r="G24" s="3">
        <v>71.59</v>
      </c>
      <c r="H24" s="3">
        <v>71.37</v>
      </c>
      <c r="I24" s="3">
        <v>71.75</v>
      </c>
      <c r="J24" s="3">
        <v>71.43</v>
      </c>
      <c r="K24" s="3">
        <v>81.94</v>
      </c>
      <c r="L24" s="3">
        <v>75.3</v>
      </c>
      <c r="M24" s="3">
        <v>75.15</v>
      </c>
      <c r="N24" s="3">
        <v>71.71</v>
      </c>
      <c r="O24" s="3">
        <v>74.49</v>
      </c>
      <c r="P24" s="3">
        <v>71.17</v>
      </c>
      <c r="Q24" s="3">
        <v>74.03</v>
      </c>
      <c r="R24" s="3">
        <v>73.59</v>
      </c>
      <c r="S24" s="3">
        <v>71.74</v>
      </c>
      <c r="T24" s="3">
        <v>72.88</v>
      </c>
      <c r="U24" s="3">
        <v>73.89</v>
      </c>
      <c r="V24" s="3">
        <v>73.96</v>
      </c>
      <c r="W24" s="3" t="s">
        <v>29</v>
      </c>
      <c r="X24" s="3">
        <v>73.74</v>
      </c>
      <c r="Y24" s="3">
        <v>73.09</v>
      </c>
      <c r="Z24" s="3">
        <v>73.63</v>
      </c>
      <c r="AA24" s="3">
        <v>73.23</v>
      </c>
      <c r="AB24" s="3">
        <v>73.28</v>
      </c>
      <c r="AC24" s="3">
        <v>72.64</v>
      </c>
    </row>
    <row r="25" spans="1:29">
      <c r="A25" s="4" t="s">
        <v>23</v>
      </c>
      <c r="B25" s="3">
        <v>71.89</v>
      </c>
      <c r="C25" s="3">
        <v>72.65</v>
      </c>
      <c r="D25" s="3">
        <v>73.52</v>
      </c>
      <c r="E25" s="3">
        <v>71.61</v>
      </c>
      <c r="F25" s="3">
        <v>71.12</v>
      </c>
      <c r="G25" s="3">
        <v>72.39</v>
      </c>
      <c r="H25" s="3">
        <v>71.86</v>
      </c>
      <c r="I25" s="3">
        <v>71.81</v>
      </c>
      <c r="J25" s="3">
        <v>71.97</v>
      </c>
      <c r="K25" s="3">
        <v>73.34</v>
      </c>
      <c r="L25" s="3">
        <v>73.01</v>
      </c>
      <c r="M25" s="3">
        <v>72.59</v>
      </c>
      <c r="N25" s="3">
        <v>71.41</v>
      </c>
      <c r="O25" s="3">
        <v>73.82</v>
      </c>
      <c r="P25" s="3">
        <v>70.93</v>
      </c>
      <c r="Q25" s="3">
        <v>82.33</v>
      </c>
      <c r="R25" s="3">
        <v>83.26</v>
      </c>
      <c r="S25" s="3">
        <v>71.44</v>
      </c>
      <c r="T25" s="3">
        <v>72.87</v>
      </c>
      <c r="U25" s="3">
        <v>81.94</v>
      </c>
      <c r="V25" s="3">
        <v>82.85</v>
      </c>
      <c r="W25" s="3">
        <v>73.57</v>
      </c>
      <c r="X25" s="3" t="s">
        <v>29</v>
      </c>
      <c r="Y25" s="3">
        <v>73.59</v>
      </c>
      <c r="Z25" s="3">
        <v>75.02</v>
      </c>
      <c r="AA25" s="3">
        <v>73.98</v>
      </c>
      <c r="AB25" s="3">
        <v>81.84</v>
      </c>
      <c r="AC25" s="3">
        <v>72.75</v>
      </c>
    </row>
    <row r="26" spans="1:29">
      <c r="A26" s="4" t="s">
        <v>24</v>
      </c>
      <c r="B26" s="3">
        <v>71</v>
      </c>
      <c r="C26" s="3">
        <v>71.63</v>
      </c>
      <c r="D26" s="3">
        <v>73.27</v>
      </c>
      <c r="E26" s="3">
        <v>71.17</v>
      </c>
      <c r="F26" s="3">
        <v>70.82</v>
      </c>
      <c r="G26" s="3">
        <v>71.63</v>
      </c>
      <c r="H26" s="3">
        <v>71.33</v>
      </c>
      <c r="I26" s="3">
        <v>71.42</v>
      </c>
      <c r="J26" s="3">
        <v>71.38</v>
      </c>
      <c r="K26" s="3">
        <v>73.11</v>
      </c>
      <c r="L26" s="3">
        <v>72.42</v>
      </c>
      <c r="M26" s="3">
        <v>72.35</v>
      </c>
      <c r="N26" s="3">
        <v>71.94</v>
      </c>
      <c r="O26" s="3">
        <v>73.07</v>
      </c>
      <c r="P26" s="3">
        <v>71.02</v>
      </c>
      <c r="Q26" s="3">
        <v>74.34</v>
      </c>
      <c r="R26" s="3">
        <v>73.53</v>
      </c>
      <c r="S26" s="3">
        <v>71.74</v>
      </c>
      <c r="T26" s="3">
        <v>72.04</v>
      </c>
      <c r="U26" s="3">
        <v>74.11</v>
      </c>
      <c r="V26" s="3">
        <v>73.95</v>
      </c>
      <c r="W26" s="3">
        <v>72.98</v>
      </c>
      <c r="X26" s="3">
        <v>73.76</v>
      </c>
      <c r="Y26" s="3" t="s">
        <v>29</v>
      </c>
      <c r="Z26" s="3">
        <v>86.14</v>
      </c>
      <c r="AA26" s="3">
        <v>73.13</v>
      </c>
      <c r="AB26" s="3">
        <v>73.41</v>
      </c>
      <c r="AC26" s="3">
        <v>76.23</v>
      </c>
    </row>
    <row r="27" spans="1:29">
      <c r="A27" s="4" t="s">
        <v>25</v>
      </c>
      <c r="B27" s="3">
        <v>71.58</v>
      </c>
      <c r="C27" s="3">
        <v>72.27</v>
      </c>
      <c r="D27" s="3">
        <v>73.99</v>
      </c>
      <c r="E27" s="3">
        <v>71.63</v>
      </c>
      <c r="F27" s="3">
        <v>71.26</v>
      </c>
      <c r="G27" s="3">
        <v>72.29</v>
      </c>
      <c r="H27" s="3">
        <v>71.97</v>
      </c>
      <c r="I27" s="3">
        <v>71.78</v>
      </c>
      <c r="J27" s="3">
        <v>72.05</v>
      </c>
      <c r="K27" s="3">
        <v>73.5</v>
      </c>
      <c r="L27" s="3">
        <v>73.04</v>
      </c>
      <c r="M27" s="3">
        <v>72.65</v>
      </c>
      <c r="N27" s="3">
        <v>72.03</v>
      </c>
      <c r="O27" s="3">
        <v>73.54</v>
      </c>
      <c r="P27" s="3">
        <v>71.39</v>
      </c>
      <c r="Q27" s="3">
        <v>75.01</v>
      </c>
      <c r="R27" s="3">
        <v>74.15</v>
      </c>
      <c r="S27" s="3">
        <v>71.87</v>
      </c>
      <c r="T27" s="3">
        <v>72.62</v>
      </c>
      <c r="U27" s="3">
        <v>74.31</v>
      </c>
      <c r="V27" s="3">
        <v>75.34</v>
      </c>
      <c r="W27" s="3">
        <v>73.55</v>
      </c>
      <c r="X27" s="3">
        <v>75.05</v>
      </c>
      <c r="Y27" s="3">
        <v>86.13</v>
      </c>
      <c r="Z27" s="3" t="s">
        <v>29</v>
      </c>
      <c r="AA27" s="3">
        <v>73.46</v>
      </c>
      <c r="AB27" s="3">
        <v>74.32</v>
      </c>
      <c r="AC27" s="3">
        <v>76.77</v>
      </c>
    </row>
    <row r="28" spans="1:29">
      <c r="A28" s="4" t="s">
        <v>26</v>
      </c>
      <c r="B28" s="3">
        <v>71.03</v>
      </c>
      <c r="C28" s="3">
        <v>71.69</v>
      </c>
      <c r="D28" s="3">
        <v>72.91</v>
      </c>
      <c r="E28" s="3">
        <v>71.21</v>
      </c>
      <c r="F28" s="3">
        <v>70.88</v>
      </c>
      <c r="G28" s="3">
        <v>71.69</v>
      </c>
      <c r="H28" s="3">
        <v>71.54</v>
      </c>
      <c r="I28" s="3">
        <v>71.58</v>
      </c>
      <c r="J28" s="3">
        <v>71.33</v>
      </c>
      <c r="K28" s="3">
        <v>73.23</v>
      </c>
      <c r="L28" s="3">
        <v>73.09</v>
      </c>
      <c r="M28" s="3">
        <v>72.6</v>
      </c>
      <c r="N28" s="3">
        <v>71.32</v>
      </c>
      <c r="O28" s="3">
        <v>73.83</v>
      </c>
      <c r="P28" s="3">
        <v>71.1</v>
      </c>
      <c r="Q28" s="3">
        <v>74.04</v>
      </c>
      <c r="R28" s="3">
        <v>73.67</v>
      </c>
      <c r="S28" s="3">
        <v>71.45</v>
      </c>
      <c r="T28" s="3">
        <v>72.97</v>
      </c>
      <c r="U28" s="3">
        <v>73.94</v>
      </c>
      <c r="V28" s="3">
        <v>74.06</v>
      </c>
      <c r="W28" s="3">
        <v>73.26</v>
      </c>
      <c r="X28" s="3">
        <v>73.85</v>
      </c>
      <c r="Y28" s="3">
        <v>73.28</v>
      </c>
      <c r="Z28" s="3">
        <v>73.45</v>
      </c>
      <c r="AA28" s="3" t="s">
        <v>29</v>
      </c>
      <c r="AB28" s="3">
        <v>73.9</v>
      </c>
      <c r="AC28" s="3">
        <v>72.71</v>
      </c>
    </row>
    <row r="29" spans="1:29">
      <c r="A29" s="4" t="s">
        <v>27</v>
      </c>
      <c r="B29" s="3">
        <v>71.46</v>
      </c>
      <c r="C29" s="3">
        <v>72.3</v>
      </c>
      <c r="D29" s="3">
        <v>73.55</v>
      </c>
      <c r="E29" s="3">
        <v>71.56</v>
      </c>
      <c r="F29" s="3">
        <v>71.01</v>
      </c>
      <c r="G29" s="3">
        <v>72.27</v>
      </c>
      <c r="H29" s="3">
        <v>71.81</v>
      </c>
      <c r="I29" s="3">
        <v>71.63</v>
      </c>
      <c r="J29" s="3">
        <v>71.68</v>
      </c>
      <c r="K29" s="3">
        <v>73.23</v>
      </c>
      <c r="L29" s="3">
        <v>73.2</v>
      </c>
      <c r="M29" s="3">
        <v>72.47</v>
      </c>
      <c r="N29" s="3">
        <v>71.49</v>
      </c>
      <c r="O29" s="3">
        <v>74.02</v>
      </c>
      <c r="P29" s="3">
        <v>70.98</v>
      </c>
      <c r="Q29" s="3">
        <v>87.57</v>
      </c>
      <c r="R29" s="3">
        <v>81.57</v>
      </c>
      <c r="S29" s="3">
        <v>71.46</v>
      </c>
      <c r="T29" s="3">
        <v>72.96</v>
      </c>
      <c r="U29" s="3">
        <v>86.19</v>
      </c>
      <c r="V29" s="3">
        <v>85.99</v>
      </c>
      <c r="W29" s="3">
        <v>73.37</v>
      </c>
      <c r="X29" s="3">
        <v>81.78</v>
      </c>
      <c r="Y29" s="3">
        <v>73.41</v>
      </c>
      <c r="Z29" s="3">
        <v>74.26</v>
      </c>
      <c r="AA29" s="3">
        <v>74</v>
      </c>
      <c r="AB29" s="3" t="s">
        <v>29</v>
      </c>
      <c r="AC29" s="3">
        <v>72.82</v>
      </c>
    </row>
    <row r="30" spans="1:29">
      <c r="A30" s="4" t="s">
        <v>28</v>
      </c>
      <c r="B30" s="3">
        <v>70.39</v>
      </c>
      <c r="C30" s="3">
        <v>70.97</v>
      </c>
      <c r="D30" s="3">
        <v>72.81</v>
      </c>
      <c r="E30" s="3">
        <v>71.2</v>
      </c>
      <c r="F30" s="3">
        <v>70.97</v>
      </c>
      <c r="G30" s="3">
        <v>71.33</v>
      </c>
      <c r="H30" s="3">
        <v>71.02</v>
      </c>
      <c r="I30" s="3">
        <v>71.56</v>
      </c>
      <c r="J30" s="3">
        <v>71.23</v>
      </c>
      <c r="K30" s="3">
        <v>73</v>
      </c>
      <c r="L30" s="3">
        <v>72.63</v>
      </c>
      <c r="M30" s="3">
        <v>72.02</v>
      </c>
      <c r="N30" s="3">
        <v>71.81</v>
      </c>
      <c r="O30" s="3">
        <v>73.28</v>
      </c>
      <c r="P30" s="3">
        <v>71.18</v>
      </c>
      <c r="Q30" s="3">
        <v>73.18</v>
      </c>
      <c r="R30" s="3">
        <v>72.87</v>
      </c>
      <c r="S30" s="3">
        <v>71.99</v>
      </c>
      <c r="T30" s="3">
        <v>71.96</v>
      </c>
      <c r="U30" s="3">
        <v>72.81</v>
      </c>
      <c r="V30" s="3">
        <v>73.17</v>
      </c>
      <c r="W30" s="3">
        <v>72.79</v>
      </c>
      <c r="X30" s="3">
        <v>72.95</v>
      </c>
      <c r="Y30" s="3">
        <v>76.44</v>
      </c>
      <c r="Z30" s="3">
        <v>76.92</v>
      </c>
      <c r="AA30" s="3">
        <v>72.94</v>
      </c>
      <c r="AB30" s="3">
        <v>72.95</v>
      </c>
      <c r="AC30" s="3" t="s">
        <v>29</v>
      </c>
    </row>
  </sheetData>
  <conditionalFormatting sqref="A1:AC11 A13:AC3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2:J12 L12:AC12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猪猪_JuJu</cp:lastModifiedBy>
  <dcterms:created xsi:type="dcterms:W3CDTF">2015-06-05T18:19:00Z</dcterms:created>
  <dcterms:modified xsi:type="dcterms:W3CDTF">2024-10-18T04:39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6D351257FD94555A89721B9F0A4B94E_12</vt:lpwstr>
  </property>
  <property fmtid="{D5CDD505-2E9C-101B-9397-08002B2CF9AE}" pid="3" name="KSOProductBuildVer">
    <vt:lpwstr>2052-12.1.0.18276</vt:lpwstr>
  </property>
</Properties>
</file>